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5" sheetId="1" r:id="rId1"/>
  </sheets>
  <calcPr calcId="152511"/>
</workbook>
</file>

<file path=xl/calcChain.xml><?xml version="1.0" encoding="utf-8"?>
<calcChain xmlns="http://schemas.openxmlformats.org/spreadsheetml/2006/main">
  <c r="K5" i="1" l="1"/>
  <c r="L5" i="1" s="1"/>
  <c r="K6" i="1"/>
  <c r="K7" i="1"/>
  <c r="L7" i="1" s="1"/>
  <c r="K8" i="1"/>
  <c r="K9" i="1"/>
  <c r="K10" i="1"/>
  <c r="K11" i="1"/>
  <c r="K12" i="1"/>
  <c r="K4" i="1"/>
  <c r="L4" i="1" s="1"/>
  <c r="J5" i="1"/>
  <c r="J6" i="1"/>
  <c r="J7" i="1"/>
  <c r="J8" i="1"/>
  <c r="J9" i="1"/>
  <c r="J10" i="1"/>
  <c r="J11" i="1"/>
  <c r="J12" i="1"/>
  <c r="J4" i="1"/>
  <c r="L11" i="1" l="1"/>
  <c r="L10" i="1"/>
  <c r="L9" i="1"/>
  <c r="L8" i="1"/>
  <c r="L12" i="1"/>
  <c r="L6" i="1"/>
</calcChain>
</file>

<file path=xl/sharedStrings.xml><?xml version="1.0" encoding="utf-8"?>
<sst xmlns="http://schemas.openxmlformats.org/spreadsheetml/2006/main" count="42" uniqueCount="42">
  <si>
    <t>i1_HQ_mixture_c66834/f3p7/1585</t>
  </si>
  <si>
    <t>i1_HQ_mixture_c209342/f14p13/1687</t>
  </si>
  <si>
    <t>i1_LQ_mixture_c38148/f1p25/1713</t>
  </si>
  <si>
    <t>i1_LQ_mixture_c63885/f1p6/1427</t>
  </si>
  <si>
    <t>i1_HQ_mixture_c198349/f5p0/1109</t>
  </si>
  <si>
    <t>i1_HQ_mixture_c16861/f29p5/1934</t>
  </si>
  <si>
    <t>i1_HQ_mixture_c103546/f2p6/1427</t>
  </si>
  <si>
    <t>i1_LQ_mixture_c144103/f1p25/1962</t>
  </si>
  <si>
    <t>i8_LQ_mixture_c37/f1p0/8924</t>
    <phoneticPr fontId="1" type="noConversion"/>
  </si>
  <si>
    <t>Inflorescence</t>
    <phoneticPr fontId="4" type="noConversion"/>
  </si>
  <si>
    <t>ACT</t>
  </si>
  <si>
    <t>ES295104</t>
  </si>
  <si>
    <t>EF-1a</t>
  </si>
  <si>
    <t>ES296122</t>
  </si>
  <si>
    <t>TUB</t>
  </si>
  <si>
    <t>ES302563</t>
  </si>
  <si>
    <t>PP2A</t>
  </si>
  <si>
    <t>ES306101</t>
  </si>
  <si>
    <t>TIP41</t>
  </si>
  <si>
    <t>ES303032</t>
  </si>
  <si>
    <t>CACS</t>
  </si>
  <si>
    <t>ES306283</t>
  </si>
  <si>
    <t>UPL7</t>
  </si>
  <si>
    <t>ES295712</t>
  </si>
  <si>
    <t>GAPDH</t>
  </si>
  <si>
    <t>ES302571</t>
  </si>
  <si>
    <t>PIP2</t>
  </si>
  <si>
    <t>ES304779</t>
  </si>
  <si>
    <t>NCBI accession No.</t>
    <phoneticPr fontId="1" type="noConversion"/>
  </si>
  <si>
    <t>Shoot</t>
    <phoneticPr fontId="4" type="noConversion"/>
  </si>
  <si>
    <t>Stolon</t>
    <phoneticPr fontId="4" type="noConversion"/>
  </si>
  <si>
    <t>Rhizome</t>
    <phoneticPr fontId="4" type="noConversion"/>
  </si>
  <si>
    <t>Leaf</t>
    <phoneticPr fontId="4" type="noConversion"/>
  </si>
  <si>
    <t>Root</t>
    <phoneticPr fontId="4" type="noConversion"/>
  </si>
  <si>
    <t>Max RPKM</t>
    <phoneticPr fontId="4" type="noConversion"/>
  </si>
  <si>
    <t>Min RPKM</t>
    <phoneticPr fontId="4" type="noConversion"/>
  </si>
  <si>
    <t>Min/Max</t>
    <phoneticPr fontId="4" type="noConversion"/>
  </si>
  <si>
    <t>Gene ID in this study</t>
    <phoneticPr fontId="1" type="noConversion"/>
  </si>
  <si>
    <t>Gene Name</t>
    <phoneticPr fontId="1" type="noConversion"/>
  </si>
  <si>
    <t>Average RPKM in different organs</t>
    <phoneticPr fontId="4" type="noConversion"/>
  </si>
  <si>
    <t>C.V.</t>
    <phoneticPr fontId="4" type="noConversion"/>
  </si>
  <si>
    <t>Table S5. Expression profiles of the unigenes previously used as reference genes in RT-qPC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D18" sqref="D18"/>
    </sheetView>
  </sheetViews>
  <sheetFormatPr defaultRowHeight="14.4" x14ac:dyDescent="0.25"/>
  <cols>
    <col min="1" max="1" width="8.88671875" customWidth="1"/>
    <col min="2" max="2" width="16" customWidth="1"/>
    <col min="3" max="3" width="32.6640625" customWidth="1"/>
    <col min="4" max="4" width="12.77734375" customWidth="1"/>
    <col min="9" max="9" width="13.77734375" customWidth="1"/>
    <col min="10" max="10" width="9.33203125" customWidth="1"/>
    <col min="11" max="12" width="8.77734375" customWidth="1"/>
  </cols>
  <sheetData>
    <row r="1" spans="1:13" ht="19.2" customHeight="1" thickBot="1" x14ac:dyDescent="0.3">
      <c r="A1" s="7" t="s">
        <v>4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3" ht="15.6" thickTop="1" thickBot="1" x14ac:dyDescent="0.3">
      <c r="A2" s="11" t="s">
        <v>38</v>
      </c>
      <c r="B2" s="11" t="s">
        <v>28</v>
      </c>
      <c r="C2" s="9" t="s">
        <v>37</v>
      </c>
      <c r="D2" s="8" t="s">
        <v>39</v>
      </c>
      <c r="E2" s="8"/>
      <c r="F2" s="8"/>
      <c r="G2" s="8"/>
      <c r="H2" s="8"/>
      <c r="I2" s="8"/>
      <c r="J2" s="5" t="s">
        <v>34</v>
      </c>
      <c r="K2" s="5" t="s">
        <v>35</v>
      </c>
      <c r="L2" s="5" t="s">
        <v>36</v>
      </c>
      <c r="M2" s="5" t="s">
        <v>40</v>
      </c>
    </row>
    <row r="3" spans="1:13" ht="15" thickBot="1" x14ac:dyDescent="0.3">
      <c r="A3" s="12"/>
      <c r="B3" s="12"/>
      <c r="C3" s="10"/>
      <c r="D3" s="4" t="s">
        <v>29</v>
      </c>
      <c r="E3" s="4" t="s">
        <v>30</v>
      </c>
      <c r="F3" s="4" t="s">
        <v>31</v>
      </c>
      <c r="G3" s="4" t="s">
        <v>32</v>
      </c>
      <c r="H3" s="4" t="s">
        <v>33</v>
      </c>
      <c r="I3" s="4" t="s">
        <v>9</v>
      </c>
      <c r="J3" s="6"/>
      <c r="K3" s="6"/>
      <c r="L3" s="6"/>
      <c r="M3" s="6"/>
    </row>
    <row r="4" spans="1:13" x14ac:dyDescent="0.25">
      <c r="A4" s="1" t="s">
        <v>10</v>
      </c>
      <c r="B4" s="1" t="s">
        <v>11</v>
      </c>
      <c r="C4" s="1" t="s">
        <v>0</v>
      </c>
      <c r="D4" s="1">
        <v>51.883333329999999</v>
      </c>
      <c r="E4" s="1">
        <v>37.583333330000002</v>
      </c>
      <c r="F4" s="1">
        <v>175.7</v>
      </c>
      <c r="G4" s="1">
        <v>25.58</v>
      </c>
      <c r="H4" s="1">
        <v>237.81</v>
      </c>
      <c r="I4" s="1">
        <v>89.09</v>
      </c>
      <c r="J4" s="1">
        <f>MAX(D4:I4)</f>
        <v>237.81</v>
      </c>
      <c r="K4" s="1">
        <f>MIN(D4:I4)</f>
        <v>25.58</v>
      </c>
      <c r="L4" s="1">
        <f>K4/J4</f>
        <v>0.10756486270552121</v>
      </c>
      <c r="M4" s="1">
        <v>0.75807381664520856</v>
      </c>
    </row>
    <row r="5" spans="1:13" x14ac:dyDescent="0.25">
      <c r="A5" s="1" t="s">
        <v>12</v>
      </c>
      <c r="B5" s="1" t="s">
        <v>13</v>
      </c>
      <c r="C5" s="1" t="s">
        <v>1</v>
      </c>
      <c r="D5" s="1">
        <v>155.33000000000001</v>
      </c>
      <c r="E5" s="1">
        <v>97.44</v>
      </c>
      <c r="F5" s="1">
        <v>205.94333330000001</v>
      </c>
      <c r="G5" s="1">
        <v>96.256666670000001</v>
      </c>
      <c r="H5" s="1">
        <v>115.4866667</v>
      </c>
      <c r="I5" s="1">
        <v>167.80666669999999</v>
      </c>
      <c r="J5" s="1">
        <f t="shared" ref="J5:J12" si="0">MAX(D5:I5)</f>
        <v>205.94333330000001</v>
      </c>
      <c r="K5" s="1">
        <f t="shared" ref="K5:K12" si="1">MIN(D5:I5)</f>
        <v>96.256666670000001</v>
      </c>
      <c r="L5" s="1">
        <f t="shared" ref="L5:L12" si="2">K5/J5</f>
        <v>0.46739394340957768</v>
      </c>
      <c r="M5" s="1">
        <v>0.28752602916407233</v>
      </c>
    </row>
    <row r="6" spans="1:13" x14ac:dyDescent="0.25">
      <c r="A6" s="1" t="s">
        <v>14</v>
      </c>
      <c r="B6" s="1" t="s">
        <v>15</v>
      </c>
      <c r="C6" s="1" t="s">
        <v>2</v>
      </c>
      <c r="D6" s="1">
        <v>4.5733333329999999</v>
      </c>
      <c r="E6" s="1">
        <v>35.383333329999999</v>
      </c>
      <c r="F6" s="1">
        <v>95.946666669999999</v>
      </c>
      <c r="G6" s="1">
        <v>18.54666667</v>
      </c>
      <c r="H6" s="1">
        <v>20.08666667</v>
      </c>
      <c r="I6" s="1">
        <v>30.123333330000001</v>
      </c>
      <c r="J6" s="1">
        <f t="shared" si="0"/>
        <v>95.946666669999999</v>
      </c>
      <c r="K6" s="1">
        <f t="shared" si="1"/>
        <v>4.5733333329999999</v>
      </c>
      <c r="L6" s="1">
        <f t="shared" si="2"/>
        <v>4.7665369644675326E-2</v>
      </c>
      <c r="M6" s="1">
        <v>0.85912188031232206</v>
      </c>
    </row>
    <row r="7" spans="1:13" x14ac:dyDescent="0.25">
      <c r="A7" s="1" t="s">
        <v>16</v>
      </c>
      <c r="B7" s="1" t="s">
        <v>17</v>
      </c>
      <c r="C7" s="1" t="s">
        <v>3</v>
      </c>
      <c r="D7" s="1">
        <v>48.393333329999997</v>
      </c>
      <c r="E7" s="1">
        <v>40.049999999999997</v>
      </c>
      <c r="F7" s="1">
        <v>65.573333329999997</v>
      </c>
      <c r="G7" s="1">
        <v>33.706666669999997</v>
      </c>
      <c r="H7" s="1">
        <v>52.106666670000003</v>
      </c>
      <c r="I7" s="1">
        <v>43.70333333</v>
      </c>
      <c r="J7" s="1">
        <f t="shared" si="0"/>
        <v>65.573333329999997</v>
      </c>
      <c r="K7" s="1">
        <f t="shared" si="1"/>
        <v>33.706666669999997</v>
      </c>
      <c r="L7" s="1">
        <f t="shared" si="2"/>
        <v>0.51403009361092056</v>
      </c>
      <c r="M7" s="1">
        <v>0.21310541163464305</v>
      </c>
    </row>
    <row r="8" spans="1:13" x14ac:dyDescent="0.25">
      <c r="A8" s="1" t="s">
        <v>18</v>
      </c>
      <c r="B8" s="1" t="s">
        <v>19</v>
      </c>
      <c r="C8" s="1" t="s">
        <v>4</v>
      </c>
      <c r="D8" s="1">
        <v>10.34</v>
      </c>
      <c r="E8" s="1">
        <v>9.1333333329999995</v>
      </c>
      <c r="F8" s="1">
        <v>10.793333329999999</v>
      </c>
      <c r="G8" s="1">
        <v>9.943333333</v>
      </c>
      <c r="H8" s="1">
        <v>8.1633333330000006</v>
      </c>
      <c r="I8" s="1">
        <v>15.15</v>
      </c>
      <c r="J8" s="1">
        <f t="shared" si="0"/>
        <v>15.15</v>
      </c>
      <c r="K8" s="1">
        <f t="shared" si="1"/>
        <v>8.1633333330000006</v>
      </c>
      <c r="L8" s="1">
        <f t="shared" si="2"/>
        <v>0.53883388336633664</v>
      </c>
      <c r="M8" s="1">
        <v>0.20881898548676678</v>
      </c>
    </row>
    <row r="9" spans="1:13" x14ac:dyDescent="0.25">
      <c r="A9" s="1" t="s">
        <v>20</v>
      </c>
      <c r="B9" s="1" t="s">
        <v>21</v>
      </c>
      <c r="C9" s="1" t="s">
        <v>5</v>
      </c>
      <c r="D9" s="1">
        <v>26.606666669999999</v>
      </c>
      <c r="E9" s="1">
        <v>20.266666669999999</v>
      </c>
      <c r="F9" s="1">
        <v>30.5</v>
      </c>
      <c r="G9" s="1">
        <v>16.206666670000001</v>
      </c>
      <c r="H9" s="1">
        <v>25.473333329999999</v>
      </c>
      <c r="I9" s="1">
        <v>20.6</v>
      </c>
      <c r="J9" s="1">
        <f t="shared" si="0"/>
        <v>30.5</v>
      </c>
      <c r="K9" s="1">
        <f t="shared" si="1"/>
        <v>16.206666670000001</v>
      </c>
      <c r="L9" s="1">
        <f t="shared" si="2"/>
        <v>0.5313661203278689</v>
      </c>
      <c r="M9" s="1">
        <v>0.20326511601729783</v>
      </c>
    </row>
    <row r="10" spans="1:13" x14ac:dyDescent="0.25">
      <c r="A10" s="1" t="s">
        <v>22</v>
      </c>
      <c r="B10" s="1" t="s">
        <v>23</v>
      </c>
      <c r="C10" s="2" t="s">
        <v>8</v>
      </c>
      <c r="D10" s="1">
        <v>0.04</v>
      </c>
      <c r="E10" s="1">
        <v>0.02</v>
      </c>
      <c r="F10" s="1">
        <v>6.6666666666700004E-3</v>
      </c>
      <c r="G10" s="1">
        <v>1.6666666666700001E-2</v>
      </c>
      <c r="H10" s="1">
        <v>3.3333333333299998E-2</v>
      </c>
      <c r="I10" s="1">
        <v>2.6666666666699999E-2</v>
      </c>
      <c r="J10" s="1">
        <f t="shared" si="0"/>
        <v>0.04</v>
      </c>
      <c r="K10" s="1">
        <f t="shared" si="1"/>
        <v>6.6666666666700004E-3</v>
      </c>
      <c r="L10" s="1">
        <f t="shared" si="2"/>
        <v>0.16666666666675001</v>
      </c>
      <c r="M10" s="1">
        <v>0.45867634705341198</v>
      </c>
    </row>
    <row r="11" spans="1:13" x14ac:dyDescent="0.25">
      <c r="A11" s="1" t="s">
        <v>24</v>
      </c>
      <c r="B11" s="1" t="s">
        <v>25</v>
      </c>
      <c r="C11" s="1" t="s">
        <v>6</v>
      </c>
      <c r="D11" s="1">
        <v>111.19666669999999</v>
      </c>
      <c r="E11" s="1">
        <v>365.69333330000001</v>
      </c>
      <c r="F11" s="1">
        <v>487.22</v>
      </c>
      <c r="G11" s="1">
        <v>58.723333330000003</v>
      </c>
      <c r="H11" s="1">
        <v>337.99333330000002</v>
      </c>
      <c r="I11" s="1">
        <v>96.06</v>
      </c>
      <c r="J11" s="1">
        <f t="shared" si="0"/>
        <v>487.22</v>
      </c>
      <c r="K11" s="1">
        <f t="shared" si="1"/>
        <v>58.723333330000003</v>
      </c>
      <c r="L11" s="1">
        <f t="shared" si="2"/>
        <v>0.12052734561389106</v>
      </c>
      <c r="M11" s="1">
        <v>0.66543235378066201</v>
      </c>
    </row>
    <row r="12" spans="1:13" ht="15" thickBot="1" x14ac:dyDescent="0.3">
      <c r="A12" s="3" t="s">
        <v>26</v>
      </c>
      <c r="B12" s="3" t="s">
        <v>27</v>
      </c>
      <c r="C12" s="3" t="s">
        <v>7</v>
      </c>
      <c r="D12" s="3">
        <v>22.313333329999999</v>
      </c>
      <c r="E12" s="3">
        <v>7.7733333330000001</v>
      </c>
      <c r="F12" s="3">
        <v>8.8766666670000003</v>
      </c>
      <c r="G12" s="3">
        <v>11.456666670000001</v>
      </c>
      <c r="H12" s="3">
        <v>77.443333330000002</v>
      </c>
      <c r="I12" s="3">
        <v>5.23</v>
      </c>
      <c r="J12" s="3">
        <f t="shared" si="0"/>
        <v>77.443333330000002</v>
      </c>
      <c r="K12" s="3">
        <f t="shared" si="1"/>
        <v>5.23</v>
      </c>
      <c r="L12" s="3">
        <f t="shared" si="2"/>
        <v>6.7533250121272898E-2</v>
      </c>
      <c r="M12" s="3">
        <v>1.1406030140258392</v>
      </c>
    </row>
    <row r="13" spans="1:13" ht="15" thickTop="1" x14ac:dyDescent="0.25"/>
  </sheetData>
  <mergeCells count="9">
    <mergeCell ref="M2:M3"/>
    <mergeCell ref="J2:J3"/>
    <mergeCell ref="K2:K3"/>
    <mergeCell ref="A1:L1"/>
    <mergeCell ref="D2:I2"/>
    <mergeCell ref="C2:C3"/>
    <mergeCell ref="B2:B3"/>
    <mergeCell ref="A2:A3"/>
    <mergeCell ref="L2:L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5T03:09:03Z</dcterms:modified>
</cp:coreProperties>
</file>